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N:\Individus\Charlotte\Redaction\Revision_Scientific_Reports\"/>
    </mc:Choice>
  </mc:AlternateContent>
  <bookViews>
    <workbookView xWindow="0" yWindow="0" windowWidth="28800" windowHeight="12435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H36" i="1"/>
  <c r="H25" i="1"/>
  <c r="H13" i="1"/>
  <c r="H11" i="1"/>
  <c r="G11" i="1"/>
  <c r="H39" i="1" l="1"/>
  <c r="H38" i="1"/>
  <c r="H37" i="1"/>
  <c r="H35" i="1"/>
  <c r="H34" i="1"/>
  <c r="H33" i="1"/>
  <c r="H32" i="1"/>
  <c r="H31" i="1"/>
  <c r="H30" i="1"/>
  <c r="H29" i="1"/>
  <c r="H28" i="1"/>
  <c r="H27" i="1"/>
  <c r="H26" i="1"/>
  <c r="H24" i="1"/>
  <c r="H23" i="1"/>
  <c r="H22" i="1"/>
  <c r="H21" i="1"/>
  <c r="H20" i="1"/>
  <c r="H19" i="1"/>
  <c r="H18" i="1"/>
  <c r="H17" i="1"/>
  <c r="H16" i="1"/>
  <c r="H15" i="1"/>
  <c r="H14" i="1"/>
  <c r="H12" i="1"/>
  <c r="H10" i="1"/>
  <c r="H9" i="1"/>
  <c r="H8" i="1"/>
  <c r="H7" i="1"/>
  <c r="H6" i="1"/>
  <c r="H4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82" uniqueCount="18">
  <si>
    <t>Exp.</t>
  </si>
  <si>
    <t>Stat.</t>
  </si>
  <si>
    <t>Gene</t>
  </si>
  <si>
    <t>metH</t>
  </si>
  <si>
    <t>metK</t>
  </si>
  <si>
    <t>sahH</t>
  </si>
  <si>
    <t>cblA</t>
  </si>
  <si>
    <t>cblB</t>
  </si>
  <si>
    <t>mmcm</t>
  </si>
  <si>
    <t>Mean ΔCt GAPDH</t>
  </si>
  <si>
    <t>Biological replicate</t>
  </si>
  <si>
    <t>Sample</t>
  </si>
  <si>
    <t>Standard Deviation</t>
  </si>
  <si>
    <t>RQ (2^-∆Ct)-1</t>
  </si>
  <si>
    <t>RQ (2^-∆Ct)-2</t>
  </si>
  <si>
    <t>RQ (2^-∆Ct)-3</t>
  </si>
  <si>
    <t>Raw data gene expression levels compared with GAPDH</t>
  </si>
  <si>
    <t>Technic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tabSelected="1" zoomScale="110" zoomScaleNormal="110" workbookViewId="0">
      <selection activeCell="D4" sqref="D4:H39"/>
    </sheetView>
  </sheetViews>
  <sheetFormatPr baseColWidth="10" defaultRowHeight="15" x14ac:dyDescent="0.25"/>
  <cols>
    <col min="1" max="1" width="11.42578125" style="1"/>
    <col min="2" max="2" width="30.140625" style="1" bestFit="1" customWidth="1"/>
    <col min="3" max="3" width="19.7109375" style="1" bestFit="1" customWidth="1"/>
    <col min="4" max="6" width="18" style="1" customWidth="1"/>
    <col min="7" max="7" width="18.42578125" style="1" bestFit="1" customWidth="1"/>
    <col min="8" max="8" width="20.28515625" style="1" customWidth="1"/>
    <col min="9" max="9" width="21.85546875" style="1" bestFit="1" customWidth="1"/>
    <col min="10" max="16384" width="11.42578125" style="1"/>
  </cols>
  <sheetData>
    <row r="1" spans="1:11" ht="15.75" x14ac:dyDescent="0.25">
      <c r="D1" s="4" t="s">
        <v>16</v>
      </c>
    </row>
    <row r="2" spans="1:11" ht="15.75" x14ac:dyDescent="0.25">
      <c r="D2" s="6" t="s">
        <v>17</v>
      </c>
      <c r="E2" s="6"/>
      <c r="F2" s="6"/>
    </row>
    <row r="3" spans="1:11" ht="15.75" x14ac:dyDescent="0.25">
      <c r="A3" s="4" t="s">
        <v>2</v>
      </c>
      <c r="B3" s="4" t="s">
        <v>11</v>
      </c>
      <c r="C3" s="4" t="s">
        <v>10</v>
      </c>
      <c r="D3" s="5" t="s">
        <v>13</v>
      </c>
      <c r="E3" s="5" t="s">
        <v>14</v>
      </c>
      <c r="F3" s="5" t="s">
        <v>15</v>
      </c>
      <c r="G3" s="4" t="s">
        <v>9</v>
      </c>
      <c r="H3" s="4" t="s">
        <v>12</v>
      </c>
      <c r="I3" s="3"/>
    </row>
    <row r="4" spans="1:11" x14ac:dyDescent="0.25">
      <c r="A4" s="1" t="s">
        <v>3</v>
      </c>
      <c r="B4" s="1" t="s">
        <v>0</v>
      </c>
      <c r="C4" s="1">
        <v>1</v>
      </c>
      <c r="D4" s="7">
        <v>0.70547490355902409</v>
      </c>
      <c r="E4" s="7">
        <v>0.70547490355902409</v>
      </c>
      <c r="F4" s="7">
        <v>0.69576242208920824</v>
      </c>
      <c r="G4" s="7">
        <f>AVERAGE(D4:F4)</f>
        <v>0.70223740973575222</v>
      </c>
      <c r="H4" s="7">
        <f>STDEV(D4:F4)</f>
        <v>5.6075037910974321E-3</v>
      </c>
      <c r="I4" s="2"/>
      <c r="J4" s="2"/>
      <c r="K4" s="2"/>
    </row>
    <row r="5" spans="1:11" x14ac:dyDescent="0.25">
      <c r="A5" s="1" t="s">
        <v>3</v>
      </c>
      <c r="B5" s="1" t="s">
        <v>0</v>
      </c>
      <c r="C5" s="1">
        <v>2</v>
      </c>
      <c r="D5" s="7">
        <v>3.4342617457510092</v>
      </c>
      <c r="E5" s="7"/>
      <c r="F5" s="7">
        <v>3.2265670368885</v>
      </c>
      <c r="G5" s="7">
        <f t="shared" ref="G5:G39" si="0">AVERAGE(D5:F5)</f>
        <v>3.3304143913197546</v>
      </c>
      <c r="H5" s="7">
        <f>MAX(D5,F5)-MIN(D5,F5)</f>
        <v>0.20769470886250918</v>
      </c>
      <c r="I5" s="2"/>
      <c r="J5" s="2"/>
      <c r="K5" s="2"/>
    </row>
    <row r="6" spans="1:11" x14ac:dyDescent="0.25">
      <c r="A6" s="1" t="s">
        <v>3</v>
      </c>
      <c r="B6" s="1" t="s">
        <v>0</v>
      </c>
      <c r="C6" s="1">
        <v>3</v>
      </c>
      <c r="D6" s="7">
        <v>1.5439934867243341</v>
      </c>
      <c r="E6" s="7">
        <v>1.5984422994452514</v>
      </c>
      <c r="F6" s="7">
        <v>1.6548112454000254</v>
      </c>
      <c r="G6" s="7">
        <f t="shared" si="0"/>
        <v>1.5990823438565369</v>
      </c>
      <c r="H6" s="7">
        <f t="shared" ref="H6:H39" si="1">STDEV(D6:F6)</f>
        <v>5.5411651772098017E-2</v>
      </c>
      <c r="I6" s="2"/>
      <c r="J6" s="2"/>
      <c r="K6" s="2"/>
    </row>
    <row r="7" spans="1:11" x14ac:dyDescent="0.25">
      <c r="A7" s="1" t="s">
        <v>3</v>
      </c>
      <c r="B7" s="1" t="s">
        <v>1</v>
      </c>
      <c r="C7" s="1">
        <v>1</v>
      </c>
      <c r="D7" s="7">
        <v>0.30425087841764736</v>
      </c>
      <c r="E7" s="7">
        <v>0.84870397130912201</v>
      </c>
      <c r="F7" s="7">
        <v>0.97490485572223884</v>
      </c>
      <c r="G7" s="7">
        <f t="shared" si="0"/>
        <v>0.70928656848300287</v>
      </c>
      <c r="H7" s="7">
        <f t="shared" si="1"/>
        <v>0.35640159718595815</v>
      </c>
      <c r="I7" s="2"/>
      <c r="J7" s="2"/>
      <c r="K7" s="2"/>
    </row>
    <row r="8" spans="1:11" x14ac:dyDescent="0.25">
      <c r="A8" s="1" t="s">
        <v>3</v>
      </c>
      <c r="B8" s="1" t="s">
        <v>1</v>
      </c>
      <c r="C8" s="1">
        <v>2</v>
      </c>
      <c r="D8" s="7">
        <v>1.0892486561426107</v>
      </c>
      <c r="E8" s="7">
        <v>1.0233738919967736</v>
      </c>
      <c r="F8" s="7">
        <v>0.9953896791032284</v>
      </c>
      <c r="G8" s="7">
        <f t="shared" si="0"/>
        <v>1.0360040757475375</v>
      </c>
      <c r="H8" s="7">
        <f t="shared" si="1"/>
        <v>4.8187322491536802E-2</v>
      </c>
      <c r="I8" s="2"/>
      <c r="J8" s="2"/>
      <c r="K8" s="2"/>
    </row>
    <row r="9" spans="1:11" x14ac:dyDescent="0.25">
      <c r="A9" s="1" t="s">
        <v>3</v>
      </c>
      <c r="B9" s="1" t="s">
        <v>1</v>
      </c>
      <c r="C9" s="1">
        <v>3</v>
      </c>
      <c r="D9" s="7">
        <v>0.573023680985001</v>
      </c>
      <c r="E9" s="7">
        <v>0.58102279347891916</v>
      </c>
      <c r="F9" s="7">
        <v>0.41370281135000636</v>
      </c>
      <c r="G9" s="7">
        <f t="shared" si="0"/>
        <v>0.52258309527130886</v>
      </c>
      <c r="H9" s="7">
        <f t="shared" si="1"/>
        <v>9.4377876752235246E-2</v>
      </c>
      <c r="I9" s="2"/>
      <c r="J9" s="2"/>
      <c r="K9" s="2"/>
    </row>
    <row r="10" spans="1:11" x14ac:dyDescent="0.25">
      <c r="A10" s="1" t="s">
        <v>4</v>
      </c>
      <c r="B10" s="1" t="s">
        <v>0</v>
      </c>
      <c r="C10" s="1">
        <v>1</v>
      </c>
      <c r="D10" s="7">
        <v>0.99769217652702291</v>
      </c>
      <c r="E10" s="7">
        <v>1.0186558099572902</v>
      </c>
      <c r="F10" s="7">
        <v>0.98395665350811201</v>
      </c>
      <c r="G10" s="7">
        <f t="shared" si="0"/>
        <v>1.0001015466641416</v>
      </c>
      <c r="H10" s="7">
        <f t="shared" si="1"/>
        <v>1.7474600508004933E-2</v>
      </c>
      <c r="I10" s="2"/>
      <c r="J10" s="2"/>
      <c r="K10" s="2"/>
    </row>
    <row r="11" spans="1:11" x14ac:dyDescent="0.25">
      <c r="A11" s="1" t="s">
        <v>4</v>
      </c>
      <c r="B11" s="1" t="s">
        <v>0</v>
      </c>
      <c r="C11" s="1">
        <v>2</v>
      </c>
      <c r="D11" s="7">
        <v>1.2745606273192571</v>
      </c>
      <c r="E11" s="7"/>
      <c r="F11" s="7">
        <v>0.78458409789674999</v>
      </c>
      <c r="G11" s="7">
        <f t="shared" si="0"/>
        <v>1.0295723626080036</v>
      </c>
      <c r="H11" s="7">
        <f>MAX(D11,F11)-MIN(D11,F11)</f>
        <v>0.48997652942250713</v>
      </c>
      <c r="I11" s="2"/>
      <c r="J11" s="2"/>
      <c r="K11" s="2"/>
    </row>
    <row r="12" spans="1:11" x14ac:dyDescent="0.25">
      <c r="A12" s="1" t="s">
        <v>4</v>
      </c>
      <c r="B12" s="1" t="s">
        <v>0</v>
      </c>
      <c r="C12" s="1">
        <v>3</v>
      </c>
      <c r="D12" s="7">
        <v>1.1070087815953069</v>
      </c>
      <c r="E12" s="7">
        <v>0.88066587359614834</v>
      </c>
      <c r="F12" s="7">
        <v>1.0257411214340169</v>
      </c>
      <c r="G12" s="7">
        <f t="shared" si="0"/>
        <v>1.004471925541824</v>
      </c>
      <c r="H12" s="7">
        <f t="shared" si="1"/>
        <v>0.11466063849815351</v>
      </c>
      <c r="I12" s="2"/>
      <c r="J12" s="2"/>
      <c r="K12" s="2"/>
    </row>
    <row r="13" spans="1:11" x14ac:dyDescent="0.25">
      <c r="A13" s="1" t="s">
        <v>4</v>
      </c>
      <c r="B13" s="1" t="s">
        <v>1</v>
      </c>
      <c r="C13" s="1">
        <v>1</v>
      </c>
      <c r="D13" s="7"/>
      <c r="E13" s="7">
        <v>12.582383486303687</v>
      </c>
      <c r="F13" s="7">
        <v>12.153781313884778</v>
      </c>
      <c r="G13" s="7">
        <f t="shared" si="0"/>
        <v>12.368082400094233</v>
      </c>
      <c r="H13" s="7">
        <f>MAX(E13,F13)-MIN(E13,F13)</f>
        <v>0.42860217241890908</v>
      </c>
      <c r="I13" s="2"/>
      <c r="J13" s="2"/>
      <c r="K13" s="2"/>
    </row>
    <row r="14" spans="1:11" x14ac:dyDescent="0.25">
      <c r="A14" s="1" t="s">
        <v>4</v>
      </c>
      <c r="B14" s="1" t="s">
        <v>1</v>
      </c>
      <c r="C14" s="1">
        <v>2</v>
      </c>
      <c r="D14" s="7">
        <v>1.4983070768766802</v>
      </c>
      <c r="E14" s="7">
        <v>1.3597423728128488</v>
      </c>
      <c r="F14" s="7">
        <v>1.3317592794219133</v>
      </c>
      <c r="G14" s="7">
        <f t="shared" si="0"/>
        <v>1.3966029097038142</v>
      </c>
      <c r="H14" s="7">
        <f t="shared" si="1"/>
        <v>8.9182770724934163E-2</v>
      </c>
      <c r="I14" s="2"/>
      <c r="J14" s="2"/>
      <c r="K14" s="2"/>
    </row>
    <row r="15" spans="1:11" x14ac:dyDescent="0.25">
      <c r="A15" s="1" t="s">
        <v>4</v>
      </c>
      <c r="B15" s="1" t="s">
        <v>1</v>
      </c>
      <c r="C15" s="1">
        <v>3</v>
      </c>
      <c r="D15" s="7">
        <v>0.88066587359614834</v>
      </c>
      <c r="E15" s="7">
        <v>0.9771599684342448</v>
      </c>
      <c r="F15" s="7">
        <v>0.89917053563818417</v>
      </c>
      <c r="G15" s="7">
        <f t="shared" si="0"/>
        <v>0.91899879255619243</v>
      </c>
      <c r="H15" s="7">
        <f t="shared" si="1"/>
        <v>5.121178979454629E-2</v>
      </c>
      <c r="I15" s="2"/>
      <c r="J15" s="2"/>
      <c r="K15" s="2"/>
    </row>
    <row r="16" spans="1:11" x14ac:dyDescent="0.25">
      <c r="A16" s="1" t="s">
        <v>5</v>
      </c>
      <c r="B16" s="1" t="s">
        <v>0</v>
      </c>
      <c r="C16" s="1">
        <v>1</v>
      </c>
      <c r="D16" s="7">
        <v>1.6095603448718174</v>
      </c>
      <c r="E16" s="7">
        <v>1.6095603448718174</v>
      </c>
      <c r="F16" s="7">
        <v>1.5655468325981987</v>
      </c>
      <c r="G16" s="7">
        <f t="shared" si="0"/>
        <v>1.5948891741139446</v>
      </c>
      <c r="H16" s="7">
        <f t="shared" si="1"/>
        <v>2.5411213159154664E-2</v>
      </c>
      <c r="I16" s="2"/>
      <c r="J16" s="2"/>
      <c r="K16" s="2"/>
    </row>
    <row r="17" spans="1:11" x14ac:dyDescent="0.25">
      <c r="A17" s="1" t="s">
        <v>5</v>
      </c>
      <c r="B17" s="1" t="s">
        <v>0</v>
      </c>
      <c r="C17" s="1">
        <v>2</v>
      </c>
      <c r="D17" s="7">
        <v>12.640660989814002</v>
      </c>
      <c r="E17" s="7">
        <v>12.640660989814002</v>
      </c>
      <c r="F17" s="7">
        <v>15.136922347609474</v>
      </c>
      <c r="G17" s="7">
        <f t="shared" si="0"/>
        <v>13.472748109079157</v>
      </c>
      <c r="H17" s="7">
        <f t="shared" si="1"/>
        <v>1.4412171668908764</v>
      </c>
      <c r="I17" s="2"/>
      <c r="J17" s="2"/>
      <c r="K17" s="2"/>
    </row>
    <row r="18" spans="1:11" x14ac:dyDescent="0.25">
      <c r="A18" s="1" t="s">
        <v>5</v>
      </c>
      <c r="B18" s="1" t="s">
        <v>0</v>
      </c>
      <c r="C18" s="1">
        <v>3</v>
      </c>
      <c r="D18" s="7">
        <v>7.7992388457779107</v>
      </c>
      <c r="E18" s="7">
        <v>8.0185052947373645</v>
      </c>
      <c r="F18" s="7">
        <v>6.6961569035075996</v>
      </c>
      <c r="G18" s="7">
        <f t="shared" si="0"/>
        <v>7.504633681340958</v>
      </c>
      <c r="H18" s="7">
        <f t="shared" si="1"/>
        <v>0.7086927889654866</v>
      </c>
      <c r="I18" s="2"/>
      <c r="J18" s="2"/>
      <c r="K18" s="2"/>
    </row>
    <row r="19" spans="1:11" x14ac:dyDescent="0.25">
      <c r="A19" s="1" t="s">
        <v>5</v>
      </c>
      <c r="B19" s="1" t="s">
        <v>1</v>
      </c>
      <c r="C19" s="1">
        <v>1</v>
      </c>
      <c r="D19" s="7">
        <v>6.7427323580375802</v>
      </c>
      <c r="E19" s="7">
        <v>6.6499031691422896</v>
      </c>
      <c r="F19" s="7">
        <v>6.7427323580375802</v>
      </c>
      <c r="G19" s="7">
        <f t="shared" si="0"/>
        <v>6.7117892950724825</v>
      </c>
      <c r="H19" s="7">
        <f t="shared" si="1"/>
        <v>5.3594957197350628E-2</v>
      </c>
      <c r="I19" s="2"/>
      <c r="J19" s="2"/>
      <c r="K19" s="2"/>
    </row>
    <row r="20" spans="1:11" x14ac:dyDescent="0.25">
      <c r="A20" s="1" t="s">
        <v>5</v>
      </c>
      <c r="B20" s="1" t="s">
        <v>1</v>
      </c>
      <c r="C20" s="1">
        <v>2</v>
      </c>
      <c r="D20" s="7">
        <v>3.4026686438034206</v>
      </c>
      <c r="E20" s="7">
        <v>3.854828473566204</v>
      </c>
      <c r="F20" s="7">
        <v>3.7235188643915031</v>
      </c>
      <c r="G20" s="7">
        <f t="shared" si="0"/>
        <v>3.6603386605870423</v>
      </c>
      <c r="H20" s="7">
        <f t="shared" si="1"/>
        <v>0.23260681745674863</v>
      </c>
      <c r="I20" s="2"/>
      <c r="J20" s="2"/>
      <c r="K20" s="2"/>
    </row>
    <row r="21" spans="1:11" x14ac:dyDescent="0.25">
      <c r="A21" s="1" t="s">
        <v>5</v>
      </c>
      <c r="B21" s="1" t="s">
        <v>1</v>
      </c>
      <c r="C21" s="1">
        <v>3</v>
      </c>
      <c r="D21" s="7">
        <v>1.7859190221207637</v>
      </c>
      <c r="E21" s="7">
        <v>1.7013343219017103</v>
      </c>
      <c r="F21" s="7">
        <v>1.7491653401116705</v>
      </c>
      <c r="G21" s="7">
        <f t="shared" si="0"/>
        <v>1.7454728947113816</v>
      </c>
      <c r="H21" s="7">
        <f t="shared" si="1"/>
        <v>4.2413069831861612E-2</v>
      </c>
      <c r="I21" s="2"/>
      <c r="J21" s="2"/>
      <c r="K21" s="2"/>
    </row>
    <row r="22" spans="1:11" x14ac:dyDescent="0.25">
      <c r="A22" s="1" t="s">
        <v>6</v>
      </c>
      <c r="B22" s="1" t="s">
        <v>0</v>
      </c>
      <c r="C22" s="1">
        <v>1</v>
      </c>
      <c r="D22" s="7">
        <v>1.7859190221207637</v>
      </c>
      <c r="E22" s="7">
        <v>1.7013343219017103</v>
      </c>
      <c r="F22" s="7">
        <v>1.7491653401116705</v>
      </c>
      <c r="G22" s="7">
        <f t="shared" si="0"/>
        <v>1.7454728947113816</v>
      </c>
      <c r="H22" s="7">
        <f t="shared" si="1"/>
        <v>4.2413069831861612E-2</v>
      </c>
      <c r="I22" s="2"/>
      <c r="J22" s="2"/>
      <c r="K22" s="2"/>
    </row>
    <row r="23" spans="1:11" x14ac:dyDescent="0.25">
      <c r="A23" s="1" t="s">
        <v>6</v>
      </c>
      <c r="B23" s="1" t="s">
        <v>0</v>
      </c>
      <c r="C23" s="1">
        <v>2</v>
      </c>
      <c r="D23" s="7">
        <v>2.5315131879405532</v>
      </c>
      <c r="E23" s="7">
        <v>4.0278222002268596</v>
      </c>
      <c r="F23" s="7">
        <v>2.789487332700805</v>
      </c>
      <c r="G23" s="7">
        <f t="shared" si="0"/>
        <v>3.1162742402894055</v>
      </c>
      <c r="H23" s="7">
        <f t="shared" si="1"/>
        <v>0.79989213478493493</v>
      </c>
      <c r="I23" s="2"/>
      <c r="J23" s="2"/>
      <c r="K23" s="2"/>
    </row>
    <row r="24" spans="1:11" x14ac:dyDescent="0.25">
      <c r="A24" s="1" t="s">
        <v>6</v>
      </c>
      <c r="B24" s="1" t="s">
        <v>0</v>
      </c>
      <c r="C24" s="1">
        <v>3</v>
      </c>
      <c r="D24" s="7">
        <v>1.7370829725434729</v>
      </c>
      <c r="E24" s="7">
        <v>1.5439934867243341</v>
      </c>
      <c r="F24" s="7">
        <v>1.6207557224198845</v>
      </c>
      <c r="G24" s="7">
        <f t="shared" si="0"/>
        <v>1.6339440605625637</v>
      </c>
      <c r="H24" s="7">
        <f t="shared" si="1"/>
        <v>9.7217984862365284E-2</v>
      </c>
      <c r="I24" s="2"/>
      <c r="J24" s="2"/>
      <c r="K24" s="2"/>
    </row>
    <row r="25" spans="1:11" x14ac:dyDescent="0.25">
      <c r="A25" s="1" t="s">
        <v>6</v>
      </c>
      <c r="B25" s="1" t="s">
        <v>1</v>
      </c>
      <c r="C25" s="1">
        <v>1</v>
      </c>
      <c r="D25" s="7"/>
      <c r="E25" s="7">
        <v>2.8623290320945165E-2</v>
      </c>
      <c r="F25" s="7">
        <v>4.5858511347223491E-2</v>
      </c>
      <c r="G25" s="7">
        <f t="shared" si="0"/>
        <v>3.724090083408433E-2</v>
      </c>
      <c r="H25" s="7">
        <f>MAX(E25,F25)-MIN(E25,F25)</f>
        <v>1.7235221026278325E-2</v>
      </c>
      <c r="I25" s="2"/>
      <c r="J25" s="2"/>
      <c r="K25" s="2"/>
    </row>
    <row r="26" spans="1:11" x14ac:dyDescent="0.25">
      <c r="A26" s="1" t="s">
        <v>6</v>
      </c>
      <c r="B26" s="1" t="s">
        <v>1</v>
      </c>
      <c r="C26" s="1">
        <v>2</v>
      </c>
      <c r="D26" s="7">
        <v>1.0771278663951377E-2</v>
      </c>
      <c r="E26" s="7">
        <v>1.5770075018935487E-2</v>
      </c>
      <c r="F26" s="7">
        <v>2.2770871735420938E-2</v>
      </c>
      <c r="G26" s="7">
        <f t="shared" si="0"/>
        <v>1.6437408472769265E-2</v>
      </c>
      <c r="H26" s="7">
        <f t="shared" si="1"/>
        <v>6.0275665839681428E-3</v>
      </c>
      <c r="I26" s="2"/>
      <c r="J26" s="2"/>
      <c r="K26" s="2"/>
    </row>
    <row r="27" spans="1:11" x14ac:dyDescent="0.25">
      <c r="A27" s="1" t="s">
        <v>6</v>
      </c>
      <c r="B27" s="1" t="s">
        <v>1</v>
      </c>
      <c r="C27" s="1">
        <v>3</v>
      </c>
      <c r="D27" s="7">
        <v>2.9701233678462554E-2</v>
      </c>
      <c r="E27" s="7">
        <v>1.9869049474778182E-2</v>
      </c>
      <c r="F27" s="7">
        <v>1.6250936467007485E-2</v>
      </c>
      <c r="G27" s="7">
        <f t="shared" si="0"/>
        <v>2.1940406540082738E-2</v>
      </c>
      <c r="H27" s="7">
        <f t="shared" si="1"/>
        <v>6.9602811608518713E-3</v>
      </c>
      <c r="I27" s="2"/>
      <c r="J27" s="2"/>
      <c r="K27" s="2"/>
    </row>
    <row r="28" spans="1:11" x14ac:dyDescent="0.25">
      <c r="A28" s="1" t="s">
        <v>7</v>
      </c>
      <c r="B28" s="1" t="s">
        <v>0</v>
      </c>
      <c r="C28" s="1">
        <v>1</v>
      </c>
      <c r="D28" s="7">
        <v>0.70547490355902409</v>
      </c>
      <c r="E28" s="7">
        <v>0.70547490355902409</v>
      </c>
      <c r="F28" s="7">
        <v>0.69576242208920824</v>
      </c>
      <c r="G28" s="7">
        <f t="shared" si="0"/>
        <v>0.70223740973575222</v>
      </c>
      <c r="H28" s="7">
        <f t="shared" si="1"/>
        <v>5.6075037910974321E-3</v>
      </c>
      <c r="I28" s="2"/>
      <c r="J28" s="2"/>
      <c r="K28" s="2"/>
    </row>
    <row r="29" spans="1:11" x14ac:dyDescent="0.25">
      <c r="A29" s="1" t="s">
        <v>7</v>
      </c>
      <c r="B29" s="1" t="s">
        <v>0</v>
      </c>
      <c r="C29" s="1">
        <v>2</v>
      </c>
      <c r="D29" s="7">
        <v>3.4342617457510092</v>
      </c>
      <c r="E29" s="7">
        <v>3.0525184179211093</v>
      </c>
      <c r="F29" s="7">
        <v>3.2265670368885</v>
      </c>
      <c r="G29" s="7">
        <f t="shared" si="0"/>
        <v>3.2377824001868731</v>
      </c>
      <c r="H29" s="7">
        <f t="shared" si="1"/>
        <v>0.19111862903991717</v>
      </c>
      <c r="I29" s="2"/>
      <c r="J29" s="2"/>
      <c r="K29" s="2"/>
    </row>
    <row r="30" spans="1:11" x14ac:dyDescent="0.25">
      <c r="A30" s="1" t="s">
        <v>7</v>
      </c>
      <c r="B30" s="1" t="s">
        <v>0</v>
      </c>
      <c r="C30" s="1">
        <v>3</v>
      </c>
      <c r="D30" s="7">
        <v>1.5439934867243341</v>
      </c>
      <c r="E30" s="7">
        <v>1.5984422994452514</v>
      </c>
      <c r="F30" s="7">
        <v>1.6548112454000254</v>
      </c>
      <c r="G30" s="7">
        <f t="shared" si="0"/>
        <v>1.5990823438565369</v>
      </c>
      <c r="H30" s="7">
        <f t="shared" si="1"/>
        <v>5.5411651772098017E-2</v>
      </c>
      <c r="I30" s="2"/>
      <c r="J30" s="2"/>
      <c r="K30" s="2"/>
    </row>
    <row r="31" spans="1:11" x14ac:dyDescent="0.25">
      <c r="A31" s="1" t="s">
        <v>7</v>
      </c>
      <c r="B31" s="1" t="s">
        <v>1</v>
      </c>
      <c r="C31" s="1">
        <v>1</v>
      </c>
      <c r="D31" s="7">
        <v>0.14095761588072542</v>
      </c>
      <c r="E31" s="7">
        <v>0.10682589678311245</v>
      </c>
      <c r="F31" s="7">
        <v>8.0958890743246359E-2</v>
      </c>
      <c r="G31" s="7">
        <f t="shared" si="0"/>
        <v>0.10958080113569474</v>
      </c>
      <c r="H31" s="7">
        <f t="shared" si="1"/>
        <v>3.0094083771143403E-2</v>
      </c>
      <c r="I31" s="2"/>
      <c r="J31" s="2"/>
      <c r="K31" s="2"/>
    </row>
    <row r="32" spans="1:11" x14ac:dyDescent="0.25">
      <c r="A32" s="1" t="s">
        <v>7</v>
      </c>
      <c r="B32" s="1" t="s">
        <v>1</v>
      </c>
      <c r="C32" s="1">
        <v>2</v>
      </c>
      <c r="D32" s="7">
        <v>0.10106345651998241</v>
      </c>
      <c r="E32" s="7">
        <v>6.8551561230914104E-2</v>
      </c>
      <c r="F32" s="7">
        <v>9.4295539171889639E-2</v>
      </c>
      <c r="G32" s="7">
        <f t="shared" si="0"/>
        <v>8.7970185640928719E-2</v>
      </c>
      <c r="H32" s="7">
        <f t="shared" si="1"/>
        <v>1.7154107577795064E-2</v>
      </c>
      <c r="I32" s="2"/>
      <c r="J32" s="2"/>
      <c r="K32" s="2"/>
    </row>
    <row r="33" spans="1:11" x14ac:dyDescent="0.25">
      <c r="A33" s="1" t="s">
        <v>7</v>
      </c>
      <c r="B33" s="1" t="s">
        <v>1</v>
      </c>
      <c r="C33" s="1">
        <v>3</v>
      </c>
      <c r="D33" s="7">
        <v>4.2590239905775693E-2</v>
      </c>
      <c r="E33" s="7">
        <v>4.791651077092493E-2</v>
      </c>
      <c r="F33" s="7">
        <v>2.868950062391316E-2</v>
      </c>
      <c r="G33" s="7">
        <f t="shared" si="0"/>
        <v>3.9732083766871262E-2</v>
      </c>
      <c r="H33" s="7">
        <f t="shared" si="1"/>
        <v>9.9270475058846862E-3</v>
      </c>
      <c r="I33" s="2"/>
      <c r="J33" s="2"/>
      <c r="K33" s="2"/>
    </row>
    <row r="34" spans="1:11" x14ac:dyDescent="0.25">
      <c r="A34" s="1" t="s">
        <v>8</v>
      </c>
      <c r="B34" s="1" t="s">
        <v>0</v>
      </c>
      <c r="C34" s="1">
        <v>1</v>
      </c>
      <c r="D34" s="7">
        <v>1.6095603448718174</v>
      </c>
      <c r="E34" s="7">
        <v>1.6095603448718174</v>
      </c>
      <c r="F34" s="7">
        <v>1.5655468325981987</v>
      </c>
      <c r="G34" s="7">
        <f t="shared" si="0"/>
        <v>1.5948891741139446</v>
      </c>
      <c r="H34" s="7">
        <f t="shared" si="1"/>
        <v>2.5411213159154664E-2</v>
      </c>
      <c r="I34" s="2"/>
      <c r="J34" s="2"/>
      <c r="K34" s="2"/>
    </row>
    <row r="35" spans="1:11" x14ac:dyDescent="0.25">
      <c r="A35" s="1" t="s">
        <v>8</v>
      </c>
      <c r="B35" s="1" t="s">
        <v>0</v>
      </c>
      <c r="C35" s="1">
        <v>2</v>
      </c>
      <c r="D35" s="7">
        <v>12.640660989814002</v>
      </c>
      <c r="E35" s="7">
        <v>12.640660989814002</v>
      </c>
      <c r="F35" s="7">
        <v>15.136922347609474</v>
      </c>
      <c r="G35" s="7">
        <f t="shared" si="0"/>
        <v>13.472748109079157</v>
      </c>
      <c r="H35" s="7">
        <f t="shared" si="1"/>
        <v>1.4412171668908764</v>
      </c>
      <c r="I35" s="2"/>
      <c r="J35" s="2"/>
      <c r="K35" s="2"/>
    </row>
    <row r="36" spans="1:11" x14ac:dyDescent="0.25">
      <c r="A36" s="1" t="s">
        <v>8</v>
      </c>
      <c r="B36" s="1" t="s">
        <v>0</v>
      </c>
      <c r="C36" s="1">
        <v>3</v>
      </c>
      <c r="D36" s="7"/>
      <c r="E36" s="7">
        <v>10.903101415878604</v>
      </c>
      <c r="F36" s="7">
        <v>3.9086398737369796</v>
      </c>
      <c r="G36" s="7">
        <f t="shared" si="0"/>
        <v>7.4058706448077913</v>
      </c>
      <c r="H36" s="7">
        <f>MAX(E36,F36)-MIN(E36,F36)</f>
        <v>6.9944615421416243</v>
      </c>
      <c r="I36" s="2"/>
      <c r="J36" s="2"/>
      <c r="K36" s="2"/>
    </row>
    <row r="37" spans="1:11" x14ac:dyDescent="0.25">
      <c r="A37" s="1" t="s">
        <v>8</v>
      </c>
      <c r="B37" s="1" t="s">
        <v>1</v>
      </c>
      <c r="C37" s="1">
        <v>1</v>
      </c>
      <c r="D37" s="7">
        <v>3.5389793247185772</v>
      </c>
      <c r="E37" s="7">
        <v>3.3249515845711448</v>
      </c>
      <c r="F37" s="7">
        <v>4.1506386366389831</v>
      </c>
      <c r="G37" s="7">
        <f t="shared" si="0"/>
        <v>3.6715231819762351</v>
      </c>
      <c r="H37" s="7">
        <f t="shared" si="1"/>
        <v>0.42850400530295285</v>
      </c>
      <c r="I37" s="2"/>
      <c r="J37" s="2"/>
      <c r="K37" s="2"/>
    </row>
    <row r="38" spans="1:11" x14ac:dyDescent="0.25">
      <c r="A38" s="1" t="s">
        <v>8</v>
      </c>
      <c r="B38" s="1" t="s">
        <v>1</v>
      </c>
      <c r="C38" s="1">
        <v>2</v>
      </c>
      <c r="D38" s="7">
        <v>2.4851506889718649</v>
      </c>
      <c r="E38" s="7">
        <v>2.4004973333305331</v>
      </c>
      <c r="F38" s="7">
        <v>2.8546885083417282</v>
      </c>
      <c r="G38" s="7">
        <f t="shared" si="0"/>
        <v>2.5801121768813755</v>
      </c>
      <c r="H38" s="7">
        <f t="shared" si="1"/>
        <v>0.24152778101908606</v>
      </c>
      <c r="I38" s="2"/>
      <c r="J38" s="2"/>
      <c r="K38" s="2"/>
    </row>
    <row r="39" spans="1:11" x14ac:dyDescent="0.25">
      <c r="A39" s="1" t="s">
        <v>8</v>
      </c>
      <c r="B39" s="1" t="s">
        <v>1</v>
      </c>
      <c r="C39" s="1">
        <v>3</v>
      </c>
      <c r="D39" s="7">
        <v>2.4227854738801384</v>
      </c>
      <c r="E39" s="7">
        <v>2.3729252698169732</v>
      </c>
      <c r="F39" s="7">
        <v>2.6696797083400643</v>
      </c>
      <c r="G39" s="7">
        <f t="shared" si="0"/>
        <v>2.4884634840123918</v>
      </c>
      <c r="H39" s="7">
        <f t="shared" si="1"/>
        <v>0.15890563223809301</v>
      </c>
      <c r="I39" s="2"/>
      <c r="J39" s="2"/>
      <c r="K39" s="2"/>
    </row>
  </sheetData>
  <mergeCells count="1">
    <mergeCell ref="D2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NEF, Ifremer Nantes PDG-RBE-BRM-PBA Th</dc:creator>
  <cp:lastModifiedBy>Charlotte NEF, Ifremer Nantes PDG-RBE-BRM-PBA Th</cp:lastModifiedBy>
  <dcterms:created xsi:type="dcterms:W3CDTF">2019-03-12T10:03:52Z</dcterms:created>
  <dcterms:modified xsi:type="dcterms:W3CDTF">2019-03-20T07:40:51Z</dcterms:modified>
</cp:coreProperties>
</file>